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G:\益气化瘀解毒方\原始数据\"/>
    </mc:Choice>
  </mc:AlternateContent>
  <xr:revisionPtr revIDLastSave="0" documentId="13_ncr:1_{2BB561E7-964C-4CE4-A9FD-C1B000A76FD0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87">
  <si>
    <t>TP53</t>
    <phoneticPr fontId="1" type="noConversion"/>
  </si>
  <si>
    <t>ATM</t>
  </si>
  <si>
    <t>SMAD4</t>
  </si>
  <si>
    <t>PTGS2</t>
  </si>
  <si>
    <t>BAX</t>
  </si>
  <si>
    <t>MYC</t>
  </si>
  <si>
    <t>IL6</t>
  </si>
  <si>
    <t>STAT3</t>
  </si>
  <si>
    <t>TGFB1</t>
  </si>
  <si>
    <t>HIF1A</t>
  </si>
  <si>
    <t>CD44</t>
  </si>
  <si>
    <t>JUN</t>
  </si>
  <si>
    <t>ABCG2</t>
  </si>
  <si>
    <t>IFNG</t>
  </si>
  <si>
    <t>JAK2</t>
  </si>
  <si>
    <t>SP1</t>
  </si>
  <si>
    <t>NQO1</t>
  </si>
  <si>
    <t>ABCC1</t>
  </si>
  <si>
    <t>YAP1</t>
  </si>
  <si>
    <t>NFE2L2</t>
  </si>
  <si>
    <t>NCOA3</t>
  </si>
  <si>
    <t>ZEB1</t>
  </si>
  <si>
    <t>FOXM1</t>
  </si>
  <si>
    <t>HFE</t>
  </si>
  <si>
    <t>HSPB1</t>
  </si>
  <si>
    <t>HMOX1</t>
  </si>
  <si>
    <t>CCL5</t>
  </si>
  <si>
    <t>ACTB</t>
  </si>
  <si>
    <t>IDH2</t>
  </si>
  <si>
    <t>BECN1</t>
  </si>
  <si>
    <t>SOD1</t>
  </si>
  <si>
    <t>ELAVL1</t>
  </si>
  <si>
    <t>MTR</t>
  </si>
  <si>
    <t>KEAP1</t>
  </si>
  <si>
    <t>DPP4</t>
  </si>
  <si>
    <t>ALOX5</t>
  </si>
  <si>
    <t>LCN2</t>
  </si>
  <si>
    <t>EPAS1</t>
  </si>
  <si>
    <t>PEBP1</t>
  </si>
  <si>
    <t>SQSTM1</t>
  </si>
  <si>
    <t>HIC1</t>
  </si>
  <si>
    <t>TFRC</t>
  </si>
  <si>
    <t>TFAP2A</t>
  </si>
  <si>
    <t>AKR1C3</t>
  </si>
  <si>
    <t>HSP90B1</t>
  </si>
  <si>
    <t>ALOX12</t>
  </si>
  <si>
    <t>SAT1</t>
  </si>
  <si>
    <t>HSF1</t>
  </si>
  <si>
    <t>ATF4</t>
  </si>
  <si>
    <t>G6PD</t>
  </si>
  <si>
    <t>HMGCR</t>
  </si>
  <si>
    <t>ZFP36</t>
  </si>
  <si>
    <t>PRNP</t>
  </si>
  <si>
    <t>ATG5</t>
  </si>
  <si>
    <t>AKR1C1</t>
  </si>
  <si>
    <t>TFAP2C</t>
  </si>
  <si>
    <t>CBS</t>
  </si>
  <si>
    <t>ACACA</t>
  </si>
  <si>
    <t>EGLN1</t>
  </si>
  <si>
    <t>ALOX15</t>
  </si>
  <si>
    <t>NR5A2</t>
  </si>
  <si>
    <t>NOX1</t>
  </si>
  <si>
    <t>MAP1LC3B</t>
  </si>
  <si>
    <t>PCBP1</t>
  </si>
  <si>
    <t>ACSL4</t>
  </si>
  <si>
    <t>CRYAB</t>
  </si>
  <si>
    <t>SLC1A5</t>
  </si>
  <si>
    <t>SLC3A2</t>
  </si>
  <si>
    <t>EIF4A1</t>
  </si>
  <si>
    <t>UBB</t>
  </si>
  <si>
    <t>SRI</t>
  </si>
  <si>
    <t>HAMP</t>
  </si>
  <si>
    <t>NOX4</t>
  </si>
  <si>
    <t>FADS2</t>
  </si>
  <si>
    <t>ATP6V1A</t>
  </si>
  <si>
    <t>SLC11A1</t>
  </si>
  <si>
    <t>ABCB6</t>
  </si>
  <si>
    <t>FDFT1</t>
  </si>
  <si>
    <t>UBA52</t>
  </si>
  <si>
    <t>GLS2</t>
  </si>
  <si>
    <t>SLC38A1</t>
  </si>
  <si>
    <t>PGD</t>
  </si>
  <si>
    <t>TAZ</t>
  </si>
  <si>
    <t>FBXL5</t>
  </si>
  <si>
    <t>PHKG2</t>
  </si>
  <si>
    <t>DECR1</t>
  </si>
  <si>
    <t>CIS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7"/>
  <sheetViews>
    <sheetView tabSelected="1" workbookViewId="0">
      <selection sqref="A1:A1048576"/>
    </sheetView>
  </sheetViews>
  <sheetFormatPr defaultRowHeight="14" x14ac:dyDescent="0.3"/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</sheetData>
  <phoneticPr fontId="1" type="noConversion"/>
  <conditionalFormatting sqref="A1:A88">
    <cfRule type="duplicateValues" dxfId="1" priority="2"/>
  </conditionalFormatting>
  <conditionalFormatting sqref="A1:A8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o</dc:creator>
  <cp:lastModifiedBy>momo</cp:lastModifiedBy>
  <dcterms:created xsi:type="dcterms:W3CDTF">2015-06-05T18:19:34Z</dcterms:created>
  <dcterms:modified xsi:type="dcterms:W3CDTF">2021-11-25T13:21:24Z</dcterms:modified>
</cp:coreProperties>
</file>